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0730" windowHeight="11760"/>
  </bookViews>
  <sheets>
    <sheet name="Static ICAM-1 inhibition 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74" i="1" l="1"/>
  <c r="G74" i="1"/>
  <c r="H73" i="1"/>
  <c r="G73" i="1"/>
  <c r="H72" i="1"/>
  <c r="G72" i="1"/>
  <c r="H71" i="1"/>
  <c r="G71" i="1"/>
  <c r="H70" i="1"/>
  <c r="G70" i="1"/>
  <c r="H67" i="1"/>
  <c r="G67" i="1"/>
  <c r="H66" i="1"/>
  <c r="G66" i="1"/>
  <c r="H65" i="1"/>
  <c r="G65" i="1"/>
  <c r="H64" i="1"/>
  <c r="G64" i="1"/>
  <c r="H63" i="1"/>
  <c r="G63" i="1"/>
  <c r="H61" i="1"/>
  <c r="G61" i="1"/>
  <c r="H60" i="1"/>
  <c r="G60" i="1"/>
  <c r="H59" i="1"/>
  <c r="G59" i="1"/>
  <c r="H58" i="1"/>
  <c r="G58" i="1"/>
  <c r="H57" i="1"/>
  <c r="G57" i="1"/>
  <c r="H55" i="1"/>
  <c r="G55" i="1"/>
  <c r="H54" i="1"/>
  <c r="G54" i="1"/>
  <c r="H53" i="1"/>
  <c r="G53" i="1"/>
  <c r="H52" i="1"/>
  <c r="G52" i="1"/>
  <c r="H51" i="1"/>
  <c r="G51" i="1"/>
  <c r="H49" i="1"/>
  <c r="G49" i="1"/>
  <c r="H48" i="1"/>
  <c r="G48" i="1"/>
  <c r="H47" i="1"/>
  <c r="G47" i="1"/>
  <c r="H46" i="1"/>
  <c r="G46" i="1"/>
  <c r="H45" i="1"/>
  <c r="G45" i="1"/>
  <c r="H43" i="1"/>
  <c r="G43" i="1"/>
  <c r="H42" i="1"/>
  <c r="G42" i="1"/>
  <c r="H41" i="1"/>
  <c r="G41" i="1"/>
  <c r="H40" i="1"/>
  <c r="G40" i="1"/>
  <c r="H39" i="1"/>
  <c r="G39" i="1"/>
  <c r="H36" i="1"/>
  <c r="G36" i="1"/>
  <c r="H35" i="1"/>
  <c r="G35" i="1"/>
  <c r="H34" i="1"/>
  <c r="G34" i="1"/>
  <c r="H33" i="1"/>
  <c r="G33" i="1"/>
  <c r="H32" i="1"/>
  <c r="G32" i="1"/>
  <c r="H30" i="1"/>
  <c r="G30" i="1"/>
  <c r="H29" i="1"/>
  <c r="G29" i="1"/>
  <c r="H28" i="1"/>
  <c r="G28" i="1"/>
  <c r="H27" i="1"/>
  <c r="G27" i="1"/>
  <c r="H26" i="1"/>
  <c r="G26" i="1"/>
  <c r="H24" i="1"/>
  <c r="G24" i="1"/>
  <c r="H23" i="1"/>
  <c r="G23" i="1"/>
  <c r="H22" i="1"/>
  <c r="G22" i="1"/>
  <c r="H21" i="1"/>
  <c r="G21" i="1"/>
  <c r="H20" i="1"/>
  <c r="G20" i="1"/>
  <c r="H18" i="1"/>
  <c r="G18" i="1"/>
  <c r="H17" i="1"/>
  <c r="G17" i="1"/>
  <c r="H16" i="1"/>
  <c r="G16" i="1"/>
  <c r="H15" i="1"/>
  <c r="G15" i="1"/>
  <c r="H14" i="1"/>
  <c r="G14" i="1"/>
</calcChain>
</file>

<file path=xl/sharedStrings.xml><?xml version="1.0" encoding="utf-8"?>
<sst xmlns="http://schemas.openxmlformats.org/spreadsheetml/2006/main" count="98" uniqueCount="26">
  <si>
    <t>ItG</t>
  </si>
  <si>
    <t>A4</t>
  </si>
  <si>
    <t>8146</t>
  </si>
  <si>
    <t>PO69</t>
  </si>
  <si>
    <t>PCM7</t>
  </si>
  <si>
    <t>6392</t>
  </si>
  <si>
    <t>8131</t>
  </si>
  <si>
    <t>BC12</t>
  </si>
  <si>
    <t>8206</t>
  </si>
  <si>
    <t>J1</t>
  </si>
  <si>
    <t>GL6</t>
  </si>
  <si>
    <t>8.4A6</t>
  </si>
  <si>
    <t>My13</t>
  </si>
  <si>
    <t>BBIG-11</t>
  </si>
  <si>
    <t>Mean1</t>
  </si>
  <si>
    <t>Mean2</t>
  </si>
  <si>
    <t>Mean3</t>
  </si>
  <si>
    <t>Mean4</t>
  </si>
  <si>
    <t>MEAN</t>
  </si>
  <si>
    <t>SD</t>
  </si>
  <si>
    <t>p069</t>
  </si>
  <si>
    <t>mean</t>
  </si>
  <si>
    <t>n</t>
  </si>
  <si>
    <t>No Ab</t>
  </si>
  <si>
    <t xml:space="preserve">Values here actual IE/per field </t>
  </si>
  <si>
    <t>% of binding to ICAM-1Ref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164" fontId="1" fillId="0" borderId="0" xfId="1" applyNumberFormat="1"/>
    <xf numFmtId="1" fontId="0" fillId="0" borderId="0" xfId="0" applyNumberFormat="1"/>
  </cellXfs>
  <cellStyles count="2"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0"/>
  <sheetViews>
    <sheetView tabSelected="1" topLeftCell="A24" workbookViewId="0">
      <selection activeCell="A48" sqref="A48"/>
    </sheetView>
  </sheetViews>
  <sheetFormatPr defaultRowHeight="15" x14ac:dyDescent="0.25"/>
  <cols>
    <col min="1" max="2" width="9.140625" style="1"/>
    <col min="3" max="3" width="9.140625" style="1" customWidth="1"/>
    <col min="4" max="16384" width="9.140625" style="1"/>
  </cols>
  <sheetData>
    <row r="1" spans="1:35" customFormat="1" x14ac:dyDescent="0.25">
      <c r="A1" t="s">
        <v>25</v>
      </c>
    </row>
    <row r="2" spans="1:35" s="2" customFormat="1" ht="22.5" x14ac:dyDescent="0.3">
      <c r="C2" s="2" t="s">
        <v>0</v>
      </c>
      <c r="F2" s="2" t="s">
        <v>1</v>
      </c>
      <c r="I2" s="2" t="s">
        <v>2</v>
      </c>
      <c r="L2" s="2" t="s">
        <v>3</v>
      </c>
      <c r="O2" s="2" t="s">
        <v>4</v>
      </c>
      <c r="R2" s="2" t="s">
        <v>5</v>
      </c>
      <c r="U2" s="2" t="s">
        <v>6</v>
      </c>
      <c r="X2" s="2" t="s">
        <v>7</v>
      </c>
      <c r="AA2" s="2" t="s">
        <v>8</v>
      </c>
      <c r="AD2" s="2" t="s">
        <v>9</v>
      </c>
      <c r="AG2" s="2" t="s">
        <v>10</v>
      </c>
    </row>
    <row r="3" spans="1:35" x14ac:dyDescent="0.25">
      <c r="C3" s="1" t="s">
        <v>21</v>
      </c>
      <c r="D3" s="1" t="s">
        <v>19</v>
      </c>
      <c r="E3" s="1" t="s">
        <v>22</v>
      </c>
      <c r="F3" s="1" t="s">
        <v>21</v>
      </c>
      <c r="G3" s="1" t="s">
        <v>19</v>
      </c>
      <c r="H3" s="1" t="s">
        <v>22</v>
      </c>
      <c r="I3" s="1" t="s">
        <v>21</v>
      </c>
      <c r="J3" s="1" t="s">
        <v>19</v>
      </c>
      <c r="K3" s="1" t="s">
        <v>22</v>
      </c>
      <c r="L3" s="1" t="s">
        <v>21</v>
      </c>
      <c r="M3" s="1" t="s">
        <v>19</v>
      </c>
      <c r="N3" s="1" t="s">
        <v>22</v>
      </c>
      <c r="O3" s="1" t="s">
        <v>21</v>
      </c>
      <c r="P3" s="1" t="s">
        <v>19</v>
      </c>
      <c r="Q3" s="1" t="s">
        <v>22</v>
      </c>
      <c r="R3" s="1" t="s">
        <v>21</v>
      </c>
      <c r="S3" s="1" t="s">
        <v>19</v>
      </c>
      <c r="T3" s="1" t="s">
        <v>22</v>
      </c>
      <c r="U3" s="1" t="s">
        <v>21</v>
      </c>
      <c r="V3" s="1" t="s">
        <v>19</v>
      </c>
      <c r="W3" s="1" t="s">
        <v>22</v>
      </c>
      <c r="X3" s="1" t="s">
        <v>21</v>
      </c>
      <c r="Y3" s="1" t="s">
        <v>19</v>
      </c>
      <c r="Z3" s="1" t="s">
        <v>22</v>
      </c>
      <c r="AA3" s="1" t="s">
        <v>21</v>
      </c>
      <c r="AB3" s="1" t="s">
        <v>19</v>
      </c>
      <c r="AC3" s="1" t="s">
        <v>22</v>
      </c>
      <c r="AD3" s="1" t="s">
        <v>21</v>
      </c>
      <c r="AE3" s="1" t="s">
        <v>19</v>
      </c>
      <c r="AF3" s="1" t="s">
        <v>22</v>
      </c>
      <c r="AG3" s="1" t="s">
        <v>21</v>
      </c>
      <c r="AH3" s="1" t="s">
        <v>19</v>
      </c>
      <c r="AI3" s="1" t="s">
        <v>22</v>
      </c>
    </row>
    <row r="4" spans="1:35" x14ac:dyDescent="0.25">
      <c r="B4" s="1">
        <v>15.2</v>
      </c>
      <c r="C4" s="1">
        <v>3.328233</v>
      </c>
      <c r="D4" s="1">
        <v>2.0276640000000001</v>
      </c>
      <c r="E4" s="1">
        <v>4</v>
      </c>
      <c r="F4" s="1">
        <v>33.48968</v>
      </c>
      <c r="G4" s="1">
        <v>25.686669999999999</v>
      </c>
      <c r="H4" s="1">
        <v>4</v>
      </c>
      <c r="I4" s="1">
        <v>6.8899520000000001</v>
      </c>
      <c r="J4">
        <v>3.6017830000000002</v>
      </c>
      <c r="K4">
        <v>4</v>
      </c>
      <c r="L4">
        <v>67.417060000000006</v>
      </c>
      <c r="M4">
        <v>17.86495</v>
      </c>
      <c r="N4">
        <v>4</v>
      </c>
      <c r="O4">
        <v>11.05590062111801</v>
      </c>
      <c r="P4">
        <v>3.3486652785351163</v>
      </c>
      <c r="Q4">
        <v>4</v>
      </c>
      <c r="R4">
        <v>5.2631578947368425</v>
      </c>
      <c r="S4">
        <v>2.5200749832074512</v>
      </c>
      <c r="T4">
        <v>4</v>
      </c>
      <c r="U4">
        <v>3.5416669999999999</v>
      </c>
      <c r="V4">
        <v>3.3472930000000001</v>
      </c>
      <c r="W4">
        <v>4</v>
      </c>
      <c r="X4">
        <v>20.910623946037099</v>
      </c>
      <c r="Y4">
        <v>7.3400010185659514</v>
      </c>
      <c r="Z4">
        <v>4</v>
      </c>
      <c r="AA4">
        <v>24.29316</v>
      </c>
      <c r="AB4">
        <v>13.382759999999999</v>
      </c>
      <c r="AC4">
        <v>4</v>
      </c>
      <c r="AD4">
        <v>5.8608058608058604</v>
      </c>
      <c r="AE4">
        <v>4.3865506179267344</v>
      </c>
      <c r="AF4" s="1">
        <v>4</v>
      </c>
      <c r="AG4" s="1">
        <v>21.743120000000001</v>
      </c>
      <c r="AH4" s="1">
        <v>33.441929999999999</v>
      </c>
      <c r="AI4" s="1">
        <v>4</v>
      </c>
    </row>
    <row r="5" spans="1:35" x14ac:dyDescent="0.25">
      <c r="B5" s="1" t="s">
        <v>11</v>
      </c>
      <c r="C5" s="1">
        <v>115.77079999999999</v>
      </c>
      <c r="D5" s="1">
        <v>67.294139999999999</v>
      </c>
      <c r="E5" s="1">
        <v>4</v>
      </c>
      <c r="F5" s="1">
        <v>45.637900000000002</v>
      </c>
      <c r="G5" s="1">
        <v>37.778489999999998</v>
      </c>
      <c r="H5" s="1">
        <v>4</v>
      </c>
      <c r="I5" s="1">
        <v>42.224879999999999</v>
      </c>
      <c r="J5">
        <v>10.867990000000001</v>
      </c>
      <c r="K5">
        <v>4</v>
      </c>
      <c r="L5">
        <v>48.815170000000002</v>
      </c>
      <c r="M5">
        <v>22.935649999999999</v>
      </c>
      <c r="N5">
        <v>4</v>
      </c>
      <c r="O5">
        <v>33.975155279503099</v>
      </c>
      <c r="P5">
        <v>14.545482310443663</v>
      </c>
      <c r="Q5">
        <v>4</v>
      </c>
      <c r="R5">
        <v>28.997020854021844</v>
      </c>
      <c r="S5">
        <v>20.58846380516901</v>
      </c>
      <c r="T5">
        <v>4</v>
      </c>
      <c r="U5">
        <v>23.825759999999999</v>
      </c>
      <c r="V5">
        <v>13.3529</v>
      </c>
      <c r="W5">
        <v>4</v>
      </c>
      <c r="X5">
        <v>50.445675740785354</v>
      </c>
      <c r="Y5">
        <v>23.948121304496382</v>
      </c>
      <c r="Z5">
        <v>4</v>
      </c>
      <c r="AA5">
        <v>114.7043</v>
      </c>
      <c r="AB5">
        <v>61.6952</v>
      </c>
      <c r="AC5">
        <v>4</v>
      </c>
      <c r="AD5">
        <v>22.832722832722833</v>
      </c>
      <c r="AE5">
        <v>9.2977993642613761</v>
      </c>
      <c r="AF5" s="1">
        <v>4</v>
      </c>
      <c r="AG5" s="1">
        <v>7.3394500000000003</v>
      </c>
      <c r="AH5" s="1">
        <v>3.2288709999999998</v>
      </c>
      <c r="AI5" s="1">
        <v>4</v>
      </c>
    </row>
    <row r="6" spans="1:35" x14ac:dyDescent="0.25">
      <c r="B6" s="1" t="s">
        <v>12</v>
      </c>
      <c r="C6" s="1">
        <v>14.43191</v>
      </c>
      <c r="D6" s="1">
        <v>7.7575089999999998</v>
      </c>
      <c r="E6" s="1">
        <v>4</v>
      </c>
      <c r="F6" s="1">
        <v>15.47842</v>
      </c>
      <c r="G6" s="1">
        <v>8.2870779999999993</v>
      </c>
      <c r="H6" s="1">
        <v>4</v>
      </c>
      <c r="I6" s="1">
        <v>15.454549999999999</v>
      </c>
      <c r="J6">
        <v>9.0407410000000006</v>
      </c>
      <c r="K6">
        <v>4</v>
      </c>
      <c r="L6">
        <v>72.985780000000005</v>
      </c>
      <c r="M6">
        <v>32.36889</v>
      </c>
      <c r="N6">
        <v>4</v>
      </c>
      <c r="O6">
        <v>16.645962732919251</v>
      </c>
      <c r="P6">
        <v>13.76286890786513</v>
      </c>
      <c r="Q6">
        <v>4</v>
      </c>
      <c r="R6">
        <v>15.243296921549158</v>
      </c>
      <c r="S6">
        <v>7.1100712129810599</v>
      </c>
      <c r="T6">
        <v>4</v>
      </c>
      <c r="U6">
        <v>10.68182</v>
      </c>
      <c r="V6">
        <v>4.186591</v>
      </c>
      <c r="W6">
        <v>4</v>
      </c>
      <c r="X6">
        <v>86.123825584196595</v>
      </c>
      <c r="Y6">
        <v>52.421597852661186</v>
      </c>
      <c r="Z6">
        <v>4</v>
      </c>
      <c r="AA6">
        <v>30.81352</v>
      </c>
      <c r="AB6">
        <v>17.852740000000001</v>
      </c>
      <c r="AC6">
        <v>4</v>
      </c>
      <c r="AD6">
        <v>15.75091575091575</v>
      </c>
      <c r="AE6">
        <v>5.1398205567397302</v>
      </c>
      <c r="AF6" s="1">
        <v>4</v>
      </c>
      <c r="AG6" s="1">
        <v>13.69266</v>
      </c>
      <c r="AH6" s="1">
        <v>13.61664</v>
      </c>
      <c r="AI6" s="1">
        <v>4</v>
      </c>
    </row>
    <row r="7" spans="1:35" x14ac:dyDescent="0.25">
      <c r="B7" s="1" t="s">
        <v>13</v>
      </c>
      <c r="C7" s="1">
        <v>20.73451</v>
      </c>
      <c r="D7" s="1">
        <v>7.6624499999999998</v>
      </c>
      <c r="E7" s="1">
        <v>4</v>
      </c>
      <c r="F7" s="1">
        <v>25.938089999999999</v>
      </c>
      <c r="G7" s="1">
        <v>13.340960000000001</v>
      </c>
      <c r="H7" s="1">
        <v>4</v>
      </c>
      <c r="I7" s="1">
        <v>46.076560000000001</v>
      </c>
      <c r="J7">
        <v>42.288029999999999</v>
      </c>
      <c r="K7">
        <v>4</v>
      </c>
      <c r="L7">
        <v>72.985780000000005</v>
      </c>
      <c r="M7">
        <v>45.155709999999999</v>
      </c>
      <c r="N7">
        <v>4</v>
      </c>
      <c r="O7">
        <v>25.403726708074526</v>
      </c>
      <c r="P7">
        <v>25.640566055080825</v>
      </c>
      <c r="Q7">
        <v>4</v>
      </c>
      <c r="R7">
        <v>18.321747765640513</v>
      </c>
      <c r="S7">
        <v>12.245676508714553</v>
      </c>
      <c r="T7">
        <v>4</v>
      </c>
      <c r="U7">
        <v>24.715910000000001</v>
      </c>
      <c r="V7">
        <v>17.01567</v>
      </c>
      <c r="W7">
        <v>4</v>
      </c>
      <c r="X7">
        <v>89.135148157070603</v>
      </c>
      <c r="Y7">
        <v>26.972500838815122</v>
      </c>
      <c r="Z7">
        <v>4</v>
      </c>
      <c r="AA7">
        <v>74.681740000000005</v>
      </c>
      <c r="AB7">
        <v>26.708880000000001</v>
      </c>
      <c r="AC7">
        <v>4</v>
      </c>
      <c r="AD7">
        <v>50.061050061050075</v>
      </c>
      <c r="AE7">
        <v>57.501077421770994</v>
      </c>
      <c r="AF7" s="1">
        <v>4</v>
      </c>
      <c r="AG7" s="1">
        <v>37.935780000000001</v>
      </c>
      <c r="AH7" s="1">
        <v>61.990499999999997</v>
      </c>
      <c r="AI7" s="1">
        <v>4</v>
      </c>
    </row>
    <row r="11" spans="1:35" x14ac:dyDescent="0.25">
      <c r="A11" s="3"/>
    </row>
    <row r="12" spans="1:35" x14ac:dyDescent="0.25">
      <c r="A12" s="3"/>
      <c r="B12" t="s">
        <v>24</v>
      </c>
      <c r="C12"/>
      <c r="D12"/>
      <c r="E12"/>
    </row>
    <row r="13" spans="1:35" x14ac:dyDescent="0.25">
      <c r="A13" s="3"/>
      <c r="C13" t="s">
        <v>14</v>
      </c>
      <c r="D13" t="s">
        <v>15</v>
      </c>
      <c r="E13" t="s">
        <v>16</v>
      </c>
      <c r="F13" s="1" t="s">
        <v>17</v>
      </c>
      <c r="G13" s="1" t="s">
        <v>18</v>
      </c>
      <c r="H13" s="1" t="s">
        <v>19</v>
      </c>
    </row>
    <row r="14" spans="1:35" x14ac:dyDescent="0.25">
      <c r="A14" s="3" t="s">
        <v>0</v>
      </c>
      <c r="B14" s="1">
        <v>15.2</v>
      </c>
      <c r="C14" s="1">
        <v>8</v>
      </c>
      <c r="D14" s="1">
        <v>14.833333333333334</v>
      </c>
      <c r="E14" s="1">
        <v>2</v>
      </c>
      <c r="F14" s="1">
        <v>10</v>
      </c>
      <c r="G14" s="1">
        <f>AVERAGE(C14:F14)</f>
        <v>8.7083333333333339</v>
      </c>
      <c r="H14" s="1">
        <f>STDEVA(C14:F14)</f>
        <v>5.3131127097650266</v>
      </c>
    </row>
    <row r="15" spans="1:35" x14ac:dyDescent="0.25">
      <c r="A15" s="3"/>
      <c r="B15" s="1" t="s">
        <v>11</v>
      </c>
      <c r="C15" s="1">
        <v>283.5</v>
      </c>
      <c r="D15" s="1">
        <v>555.5</v>
      </c>
      <c r="E15" s="1">
        <v>214</v>
      </c>
      <c r="F15" s="1">
        <v>158</v>
      </c>
      <c r="G15" s="1">
        <f>AVERAGE(C15:F15)</f>
        <v>302.75</v>
      </c>
      <c r="H15" s="1">
        <f>STDEVA(C15:F15)</f>
        <v>176.1460095110493</v>
      </c>
    </row>
    <row r="16" spans="1:35" x14ac:dyDescent="0.25">
      <c r="A16" s="3"/>
      <c r="B16" s="1" t="s">
        <v>12</v>
      </c>
      <c r="C16" s="1">
        <v>53.666666666666664</v>
      </c>
      <c r="D16" s="1">
        <v>55.833333333333336</v>
      </c>
      <c r="E16" s="1">
        <v>14.666666666666666</v>
      </c>
      <c r="F16" s="1">
        <v>26.666666666666668</v>
      </c>
      <c r="G16" s="1">
        <f>AVERAGE(C16:F16)</f>
        <v>37.708333333333336</v>
      </c>
      <c r="H16" s="1">
        <f>STDEVA(C16:F16)</f>
        <v>20.297954193574395</v>
      </c>
    </row>
    <row r="17" spans="1:8" x14ac:dyDescent="0.25">
      <c r="A17" s="3"/>
      <c r="B17" s="1" t="s">
        <v>13</v>
      </c>
      <c r="C17" s="1">
        <v>43.5</v>
      </c>
      <c r="D17" s="1">
        <v>71.333333333333329</v>
      </c>
      <c r="E17" s="1">
        <v>70.666666666666671</v>
      </c>
      <c r="F17" s="1">
        <v>31.333333333333332</v>
      </c>
      <c r="G17" s="1">
        <f>AVERAGE(C17:F17)</f>
        <v>54.208333333333336</v>
      </c>
      <c r="H17" s="1">
        <f>STDEVA(C17:F17)</f>
        <v>20.017295762156024</v>
      </c>
    </row>
    <row r="18" spans="1:8" x14ac:dyDescent="0.25">
      <c r="A18" s="3"/>
      <c r="B18" s="1" t="s">
        <v>23</v>
      </c>
      <c r="C18" s="1">
        <v>232.66666666666666</v>
      </c>
      <c r="D18" s="1">
        <v>312.5</v>
      </c>
      <c r="E18" s="1">
        <v>227.33333333333334</v>
      </c>
      <c r="F18" s="1">
        <v>273.33333333333331</v>
      </c>
      <c r="G18" s="1">
        <f>AVERAGE(C18:F18)</f>
        <v>261.45833333333331</v>
      </c>
      <c r="H18" s="1">
        <f>STDEVA(C18:F18)</f>
        <v>39.748136457598285</v>
      </c>
    </row>
    <row r="19" spans="1:8" x14ac:dyDescent="0.25">
      <c r="A19" s="3"/>
    </row>
    <row r="20" spans="1:8" x14ac:dyDescent="0.25">
      <c r="A20" s="3" t="s">
        <v>4</v>
      </c>
      <c r="B20" s="1">
        <v>15.2</v>
      </c>
      <c r="C20" s="1">
        <v>8.1666666666666661</v>
      </c>
      <c r="D20" s="1">
        <v>8</v>
      </c>
      <c r="E20" s="1">
        <v>4.166666666666667</v>
      </c>
      <c r="F20" s="1">
        <v>9.3333333333333339</v>
      </c>
      <c r="G20" s="1">
        <f>AVERAGE(C20:F20)</f>
        <v>7.4166666666666661</v>
      </c>
      <c r="H20" s="1">
        <f>STDEVA(C20:F20)</f>
        <v>2.2463962910173074</v>
      </c>
    </row>
    <row r="21" spans="1:8" x14ac:dyDescent="0.25">
      <c r="A21" s="3"/>
      <c r="B21" s="1" t="s">
        <v>11</v>
      </c>
      <c r="C21" s="1">
        <v>23</v>
      </c>
      <c r="D21" s="1">
        <v>19.333333333333332</v>
      </c>
      <c r="E21" s="1">
        <v>12.833333333333334</v>
      </c>
      <c r="F21" s="1">
        <v>36</v>
      </c>
      <c r="G21" s="1">
        <f>AVERAGE(C21:F21)</f>
        <v>22.791666666666664</v>
      </c>
      <c r="H21" s="1">
        <f>STDEVA(C21:F21)</f>
        <v>9.7575943832559595</v>
      </c>
    </row>
    <row r="22" spans="1:8" x14ac:dyDescent="0.25">
      <c r="A22" s="3"/>
      <c r="B22" s="1" t="s">
        <v>12</v>
      </c>
      <c r="C22" s="1">
        <v>7.5</v>
      </c>
      <c r="D22" s="1">
        <v>8.6666666666666661</v>
      </c>
      <c r="E22" s="1">
        <v>3.8333333333333335</v>
      </c>
      <c r="F22" s="1">
        <v>24.666666666666668</v>
      </c>
      <c r="G22" s="1">
        <f>AVERAGE(C22:F22)</f>
        <v>11.166666666666666</v>
      </c>
      <c r="H22" s="1">
        <f>STDEVA(C22:F22)</f>
        <v>9.2325912256928593</v>
      </c>
    </row>
    <row r="23" spans="1:8" x14ac:dyDescent="0.25">
      <c r="A23" s="3"/>
      <c r="B23" s="1" t="s">
        <v>13</v>
      </c>
      <c r="C23" s="1">
        <v>9</v>
      </c>
      <c r="D23" s="1">
        <v>10.666666666666666</v>
      </c>
      <c r="E23" s="1">
        <v>5.833333333333333</v>
      </c>
      <c r="F23" s="1">
        <v>42.666666666666664</v>
      </c>
      <c r="G23" s="1">
        <f>AVERAGE(C23:F23)</f>
        <v>17.041666666666664</v>
      </c>
      <c r="H23" s="1">
        <f>STDEVA(C23:F23)</f>
        <v>17.200546395283389</v>
      </c>
    </row>
    <row r="24" spans="1:8" x14ac:dyDescent="0.25">
      <c r="A24" s="3"/>
      <c r="B24" s="1" t="s">
        <v>23</v>
      </c>
      <c r="C24" s="1">
        <v>106.83333333333333</v>
      </c>
      <c r="D24" s="1">
        <v>62.666666666666664</v>
      </c>
      <c r="E24" s="1">
        <v>86.166666666666671</v>
      </c>
      <c r="F24" s="1">
        <v>12.666666666666666</v>
      </c>
      <c r="G24" s="1">
        <f>AVERAGE(C24:F24)</f>
        <v>67.083333333333343</v>
      </c>
      <c r="H24" s="1">
        <f>STDEVA(C24:F24)</f>
        <v>40.517143148164912</v>
      </c>
    </row>
    <row r="25" spans="1:8" x14ac:dyDescent="0.25">
      <c r="A25" s="3"/>
    </row>
    <row r="26" spans="1:8" x14ac:dyDescent="0.25">
      <c r="A26" s="3" t="s">
        <v>1</v>
      </c>
      <c r="B26" s="1">
        <v>15.2</v>
      </c>
      <c r="C26" s="1">
        <v>34.333333333333336</v>
      </c>
      <c r="D26" s="1">
        <v>23.833333333333332</v>
      </c>
      <c r="E26" s="1">
        <v>8.3333333333333339</v>
      </c>
      <c r="F26" s="1">
        <v>5</v>
      </c>
      <c r="G26" s="1">
        <f>AVERAGE(C26:F26)</f>
        <v>17.875</v>
      </c>
      <c r="H26" s="1">
        <f>STDEVA(C26:F26)</f>
        <v>13.701429365824087</v>
      </c>
    </row>
    <row r="27" spans="1:8" x14ac:dyDescent="0.25">
      <c r="A27" s="3"/>
      <c r="B27" s="1" t="s">
        <v>11</v>
      </c>
      <c r="C27" s="1">
        <v>41</v>
      </c>
      <c r="D27" s="1">
        <v>42.5</v>
      </c>
      <c r="E27" s="1">
        <v>6.333333333333333</v>
      </c>
      <c r="F27" s="1">
        <v>7.5</v>
      </c>
      <c r="G27" s="1">
        <f>AVERAGE(C27:F27)</f>
        <v>24.333333333333332</v>
      </c>
      <c r="H27" s="1">
        <f>STDEVA(C27:F27)</f>
        <v>20.125992039041346</v>
      </c>
    </row>
    <row r="28" spans="1:8" x14ac:dyDescent="0.25">
      <c r="A28" s="3"/>
      <c r="B28" s="1" t="s">
        <v>12</v>
      </c>
      <c r="C28" s="1">
        <v>9.8333333333333339</v>
      </c>
      <c r="D28" s="1">
        <v>13.5</v>
      </c>
      <c r="E28" s="1">
        <v>6.5</v>
      </c>
      <c r="F28" s="1">
        <v>3.1666666666666665</v>
      </c>
      <c r="G28" s="1">
        <f>AVERAGE(C28:F28)</f>
        <v>8.25</v>
      </c>
      <c r="H28" s="1">
        <f>STDEVA(C28:F28)</f>
        <v>4.4336674894952832</v>
      </c>
    </row>
    <row r="29" spans="1:8" x14ac:dyDescent="0.25">
      <c r="A29" s="3"/>
      <c r="B29" s="1" t="s">
        <v>13</v>
      </c>
      <c r="C29" s="1">
        <v>8.6666666666666661</v>
      </c>
      <c r="D29" s="1">
        <v>22.166666666666668</v>
      </c>
      <c r="E29" s="1">
        <v>17.166666666666668</v>
      </c>
      <c r="F29" s="1">
        <v>7.166666666666667</v>
      </c>
      <c r="G29" s="1">
        <f>AVERAGE(C29:F29)</f>
        <v>13.791666666666666</v>
      </c>
      <c r="H29" s="1">
        <f>STDEVA(C29:F29)</f>
        <v>7.1107313266639487</v>
      </c>
    </row>
    <row r="30" spans="1:8" x14ac:dyDescent="0.25">
      <c r="A30" s="3"/>
      <c r="B30" s="1" t="s">
        <v>23</v>
      </c>
      <c r="C30" s="1">
        <v>65</v>
      </c>
      <c r="D30" s="1">
        <v>99.833333333333329</v>
      </c>
      <c r="E30" s="1">
        <v>17.333333333333332</v>
      </c>
      <c r="F30" s="1">
        <v>31.166666666666668</v>
      </c>
      <c r="G30" s="1">
        <f>AVERAGE(C30:F30)</f>
        <v>53.333333333333329</v>
      </c>
      <c r="H30" s="1">
        <f>STDEVA(C30:F30)</f>
        <v>36.904029690636875</v>
      </c>
    </row>
    <row r="31" spans="1:8" x14ac:dyDescent="0.25">
      <c r="A31" s="3"/>
    </row>
    <row r="32" spans="1:8" x14ac:dyDescent="0.25">
      <c r="A32" s="3" t="s">
        <v>7</v>
      </c>
      <c r="B32" s="1">
        <v>15.2</v>
      </c>
      <c r="C32" s="1">
        <v>48.666666666666664</v>
      </c>
      <c r="D32" s="1">
        <v>34.666666666666664</v>
      </c>
      <c r="E32" s="1">
        <v>42.166666666666664</v>
      </c>
      <c r="F32" s="1">
        <v>19.166666666666668</v>
      </c>
      <c r="G32" s="1">
        <f>AVERAGE(C32:F32)</f>
        <v>36.166666666666664</v>
      </c>
      <c r="H32" s="1">
        <f>STDEVA(C32:F32)</f>
        <v>12.69514342836136</v>
      </c>
    </row>
    <row r="33" spans="1:8" x14ac:dyDescent="0.25">
      <c r="A33" s="3"/>
      <c r="B33" s="1" t="s">
        <v>11</v>
      </c>
      <c r="C33" s="1">
        <v>34</v>
      </c>
      <c r="D33" s="1">
        <v>90.666666666666671</v>
      </c>
      <c r="E33" s="1">
        <v>89.166666666666671</v>
      </c>
      <c r="F33" s="1">
        <v>135.16666666666666</v>
      </c>
      <c r="G33" s="1">
        <f>AVERAGE(C33:F33)</f>
        <v>87.25</v>
      </c>
      <c r="H33" s="1">
        <f>STDEVA(C33:F33)</f>
        <v>41.420271472901867</v>
      </c>
    </row>
    <row r="34" spans="1:8" x14ac:dyDescent="0.25">
      <c r="A34" s="3"/>
      <c r="B34" s="1" t="s">
        <v>12</v>
      </c>
      <c r="C34" s="1">
        <v>256</v>
      </c>
      <c r="D34" s="1">
        <v>34.666666666666664</v>
      </c>
      <c r="E34" s="1">
        <v>145</v>
      </c>
      <c r="F34" s="1">
        <v>160.16666666666666</v>
      </c>
      <c r="G34" s="1">
        <f>AVERAGE(C34:F34)</f>
        <v>148.95833333333334</v>
      </c>
      <c r="H34" s="1">
        <f>STDEVA(C34:F34)</f>
        <v>90.667521952665226</v>
      </c>
    </row>
    <row r="35" spans="1:8" x14ac:dyDescent="0.25">
      <c r="A35" s="3"/>
      <c r="B35" s="1" t="s">
        <v>13</v>
      </c>
      <c r="C35" s="1">
        <v>109.33333333333333</v>
      </c>
      <c r="D35" s="1">
        <v>118.66666666666667</v>
      </c>
      <c r="E35" s="1">
        <v>190.33333333333334</v>
      </c>
      <c r="F35" s="1">
        <v>198.33333333333334</v>
      </c>
      <c r="G35" s="1">
        <f>AVERAGE(C35:F35)</f>
        <v>154.16666666666669</v>
      </c>
      <c r="H35" s="1">
        <f>STDEVA(C35:F35)</f>
        <v>46.651187909133981</v>
      </c>
    </row>
    <row r="36" spans="1:8" x14ac:dyDescent="0.25">
      <c r="A36" s="3"/>
      <c r="B36" s="1" t="s">
        <v>23</v>
      </c>
      <c r="C36" s="1">
        <v>206</v>
      </c>
      <c r="D36" s="1">
        <v>246.66666666666666</v>
      </c>
      <c r="E36" s="1">
        <v>109.16666666666667</v>
      </c>
      <c r="F36" s="1">
        <v>130</v>
      </c>
      <c r="G36" s="1">
        <f>AVERAGE(C36:F36)</f>
        <v>172.95833333333331</v>
      </c>
      <c r="H36" s="1">
        <f>STDEVA(C36:F36)</f>
        <v>64.393232764988099</v>
      </c>
    </row>
    <row r="37" spans="1:8" x14ac:dyDescent="0.25">
      <c r="A37" s="3"/>
    </row>
    <row r="38" spans="1:8" x14ac:dyDescent="0.25">
      <c r="A38" s="3"/>
    </row>
    <row r="39" spans="1:8" x14ac:dyDescent="0.25">
      <c r="A39" s="3">
        <v>8146</v>
      </c>
      <c r="B39" s="1">
        <v>15.2</v>
      </c>
      <c r="C39" s="1">
        <v>6.166666666666667</v>
      </c>
      <c r="D39" s="1">
        <v>2.6666666666666665</v>
      </c>
      <c r="E39" s="1">
        <v>8.1666666666666661</v>
      </c>
      <c r="F39" s="1">
        <v>11.666666666666666</v>
      </c>
      <c r="G39" s="1">
        <f>AVERAGE(C39:F39)</f>
        <v>7.1666666666666661</v>
      </c>
      <c r="H39" s="1">
        <f>STDEVA(C39:F39)</f>
        <v>3.7638632635454048</v>
      </c>
    </row>
    <row r="40" spans="1:8" x14ac:dyDescent="0.25">
      <c r="A40" s="3"/>
      <c r="B40" s="1" t="s">
        <v>11</v>
      </c>
      <c r="C40" s="1">
        <v>37.166666666666664</v>
      </c>
      <c r="D40" s="1">
        <v>54.666666666666664</v>
      </c>
      <c r="E40" s="1">
        <v>31.833333333333332</v>
      </c>
      <c r="F40" s="1">
        <v>52.833333333333336</v>
      </c>
      <c r="G40" s="1">
        <f>AVERAGE(C40:F40)</f>
        <v>44.125</v>
      </c>
      <c r="H40" s="1">
        <f>STDEVA(C40:F40)</f>
        <v>11.349967368202392</v>
      </c>
    </row>
    <row r="41" spans="1:8" x14ac:dyDescent="0.25">
      <c r="A41" s="3"/>
      <c r="B41" s="1" t="s">
        <v>12</v>
      </c>
      <c r="C41" s="1">
        <v>7.833333333333333</v>
      </c>
      <c r="D41" s="1">
        <v>8.1666666666666661</v>
      </c>
      <c r="E41" s="1">
        <v>25.333333333333332</v>
      </c>
      <c r="F41" s="1">
        <v>23.333333333333332</v>
      </c>
      <c r="G41" s="1">
        <f>AVERAGE(C41:F41)</f>
        <v>16.166666666666664</v>
      </c>
      <c r="H41" s="1">
        <f>STDEVA(C41:F41)</f>
        <v>9.4663145474419537</v>
      </c>
    </row>
    <row r="42" spans="1:8" x14ac:dyDescent="0.25">
      <c r="A42" s="3"/>
      <c r="B42" s="1" t="s">
        <v>13</v>
      </c>
      <c r="C42" s="1">
        <v>12.166666666666666</v>
      </c>
      <c r="D42" s="1">
        <v>9.6666666666666661</v>
      </c>
      <c r="E42" s="1">
        <v>98</v>
      </c>
      <c r="F42" s="1">
        <v>72.666666666666671</v>
      </c>
      <c r="G42" s="1">
        <f>AVERAGE(C42:F42)</f>
        <v>48.125</v>
      </c>
      <c r="H42" s="1">
        <f>STDEVA(C42:F42)</f>
        <v>44.203522358392313</v>
      </c>
    </row>
    <row r="43" spans="1:8" x14ac:dyDescent="0.25">
      <c r="A43" s="3"/>
      <c r="B43" s="1" t="s">
        <v>23</v>
      </c>
      <c r="C43" s="1">
        <v>80.833333333333329</v>
      </c>
      <c r="D43" s="1">
        <v>139.5</v>
      </c>
      <c r="E43" s="1">
        <v>94.333333333333329</v>
      </c>
      <c r="F43" s="1">
        <v>103.33333333333333</v>
      </c>
      <c r="G43" s="1">
        <f>AVERAGE(C43:F43)</f>
        <v>104.49999999999999</v>
      </c>
      <c r="H43" s="1">
        <f>STDEVA(C43:F43)</f>
        <v>25.098694078466465</v>
      </c>
    </row>
    <row r="44" spans="1:8" x14ac:dyDescent="0.25">
      <c r="A44" s="3"/>
    </row>
    <row r="45" spans="1:8" x14ac:dyDescent="0.25">
      <c r="A45" s="3" t="s">
        <v>20</v>
      </c>
      <c r="B45" s="1">
        <v>15.2</v>
      </c>
      <c r="C45" s="1">
        <v>14</v>
      </c>
      <c r="D45" s="1">
        <v>19.5</v>
      </c>
      <c r="E45" s="1">
        <v>10.666666666666666</v>
      </c>
      <c r="F45" s="1">
        <v>12.666666666666666</v>
      </c>
      <c r="G45" s="1">
        <f>AVERAGE(C45:F45)</f>
        <v>14.208333333333332</v>
      </c>
      <c r="H45" s="1">
        <f>STDEVA(C45:F45)</f>
        <v>3.7844100278985779</v>
      </c>
    </row>
    <row r="46" spans="1:8" x14ac:dyDescent="0.25">
      <c r="A46" s="3"/>
      <c r="B46" s="1" t="s">
        <v>11</v>
      </c>
      <c r="C46" s="1">
        <v>12.333333333333334</v>
      </c>
      <c r="D46" s="1">
        <v>16.166666666666668</v>
      </c>
      <c r="E46" s="1">
        <v>6</v>
      </c>
      <c r="F46" s="1">
        <v>6.666666666666667</v>
      </c>
      <c r="G46" s="1">
        <f>AVERAGE(C46:F46)</f>
        <v>10.291666666666666</v>
      </c>
      <c r="H46" s="1">
        <f>STDEVA(C46:F46)</f>
        <v>4.8388378617031469</v>
      </c>
    </row>
    <row r="47" spans="1:8" x14ac:dyDescent="0.25">
      <c r="A47" s="3"/>
      <c r="B47" s="1" t="s">
        <v>12</v>
      </c>
      <c r="C47" s="1">
        <v>25.333333333333332</v>
      </c>
      <c r="D47" s="1">
        <v>14.333333333333334</v>
      </c>
      <c r="E47" s="1">
        <v>10</v>
      </c>
      <c r="F47" s="1">
        <v>12</v>
      </c>
      <c r="G47" s="1">
        <f>AVERAGE(C47:F47)</f>
        <v>15.416666666666666</v>
      </c>
      <c r="H47" s="1">
        <f>STDEVA(C47:F47)</f>
        <v>6.8441648572044649</v>
      </c>
    </row>
    <row r="48" spans="1:8" x14ac:dyDescent="0.25">
      <c r="A48" s="3"/>
      <c r="B48" s="1" t="s">
        <v>13</v>
      </c>
      <c r="C48" s="1">
        <v>26.833333333333332</v>
      </c>
      <c r="D48" s="1">
        <v>19.5</v>
      </c>
      <c r="E48" s="1">
        <v>9.3333333333333339</v>
      </c>
      <c r="F48" s="1">
        <v>6</v>
      </c>
      <c r="G48" s="1">
        <f>AVERAGE(C48:F48)</f>
        <v>15.416666666666666</v>
      </c>
      <c r="H48" s="1">
        <f>STDEVA(C48:F48)</f>
        <v>9.5340520319614477</v>
      </c>
    </row>
    <row r="49" spans="1:8" x14ac:dyDescent="0.25">
      <c r="A49" s="3"/>
      <c r="B49" s="1" t="s">
        <v>23</v>
      </c>
      <c r="C49" s="1">
        <v>34.5</v>
      </c>
      <c r="D49" s="1">
        <v>29.333333333333332</v>
      </c>
      <c r="E49" s="1">
        <v>10</v>
      </c>
      <c r="F49" s="1">
        <v>10.666666666666666</v>
      </c>
      <c r="G49" s="1">
        <f>AVERAGE(C49:F49)</f>
        <v>21.125</v>
      </c>
      <c r="H49" s="1">
        <f>STDEVA(C49:F49)</f>
        <v>12.641330655462689</v>
      </c>
    </row>
    <row r="50" spans="1:8" x14ac:dyDescent="0.25">
      <c r="A50" s="3"/>
    </row>
    <row r="51" spans="1:8" x14ac:dyDescent="0.25">
      <c r="A51" s="3">
        <v>8206</v>
      </c>
      <c r="B51" s="1">
        <v>15.2</v>
      </c>
      <c r="C51" s="1">
        <v>35.5</v>
      </c>
      <c r="D51" s="1">
        <v>68.5</v>
      </c>
      <c r="E51" s="1">
        <v>13.833333333333334</v>
      </c>
      <c r="F51" s="1">
        <v>54.648071819510008</v>
      </c>
      <c r="G51" s="1">
        <f>AVERAGE(C51:F51)</f>
        <v>43.120351288210834</v>
      </c>
      <c r="H51" s="1">
        <f>STDEVA(C51:F51)</f>
        <v>23.754396672522279</v>
      </c>
    </row>
    <row r="52" spans="1:8" x14ac:dyDescent="0.25">
      <c r="A52" s="3"/>
      <c r="B52" s="1" t="s">
        <v>11</v>
      </c>
      <c r="C52" s="1">
        <v>232.16666666666666</v>
      </c>
      <c r="D52" s="1">
        <v>337.16666666666669</v>
      </c>
      <c r="E52" s="1">
        <v>76.833333333333329</v>
      </c>
      <c r="F52" s="1">
        <v>168.2339612618222</v>
      </c>
      <c r="G52" s="1">
        <f>AVERAGE(C52:F52)</f>
        <v>203.60015698212223</v>
      </c>
      <c r="H52" s="1">
        <f>STDEVA(C52:F52)</f>
        <v>109.50898496257193</v>
      </c>
    </row>
    <row r="53" spans="1:8" x14ac:dyDescent="0.25">
      <c r="A53" s="3"/>
      <c r="B53" s="1" t="s">
        <v>12</v>
      </c>
      <c r="C53" s="1">
        <v>12.166666666666666</v>
      </c>
      <c r="D53" s="1">
        <v>67.666666666666671</v>
      </c>
      <c r="E53" s="1">
        <v>52.166666666666664</v>
      </c>
      <c r="F53" s="1">
        <v>86.775993968676005</v>
      </c>
      <c r="G53" s="1">
        <f>AVERAGE(C53:F53)</f>
        <v>54.693998492169001</v>
      </c>
      <c r="H53" s="1">
        <f>STDEVA(C53:F53)</f>
        <v>31.688619995580027</v>
      </c>
    </row>
    <row r="54" spans="1:8" x14ac:dyDescent="0.25">
      <c r="A54" s="3"/>
      <c r="B54" s="1" t="s">
        <v>13</v>
      </c>
      <c r="C54" s="1">
        <v>139.33333333333334</v>
      </c>
      <c r="D54" s="1">
        <v>82.166666666666671</v>
      </c>
      <c r="E54" s="1">
        <v>114.33333333333333</v>
      </c>
      <c r="F54" s="1">
        <v>194.40700190196577</v>
      </c>
      <c r="G54" s="1">
        <f>AVERAGE(C54:F54)</f>
        <v>132.56008380882477</v>
      </c>
      <c r="H54" s="1">
        <f>STDEVA(C54:F54)</f>
        <v>47.40825916406105</v>
      </c>
    </row>
    <row r="55" spans="1:8" x14ac:dyDescent="0.25">
      <c r="A55" s="3"/>
      <c r="B55" s="1" t="s">
        <v>23</v>
      </c>
      <c r="C55" s="1">
        <v>240.5</v>
      </c>
      <c r="D55" s="1">
        <v>173.5</v>
      </c>
      <c r="E55" s="1">
        <v>112.5</v>
      </c>
      <c r="F55" s="1">
        <v>183.635382493962</v>
      </c>
      <c r="G55" s="1">
        <f>AVERAGE(C55:F55)</f>
        <v>177.53384562349049</v>
      </c>
      <c r="H55" s="1">
        <f>STDEVA(C55:F55)</f>
        <v>52.432936011131694</v>
      </c>
    </row>
    <row r="56" spans="1:8" x14ac:dyDescent="0.25">
      <c r="A56" s="3"/>
    </row>
    <row r="57" spans="1:8" x14ac:dyDescent="0.25">
      <c r="A57" s="3" t="s">
        <v>9</v>
      </c>
      <c r="B57" s="1">
        <v>15.2</v>
      </c>
      <c r="C57" s="1">
        <v>2</v>
      </c>
      <c r="D57" s="1">
        <v>3.6666666666666665</v>
      </c>
      <c r="E57" s="1">
        <v>8.3333333333333339</v>
      </c>
      <c r="F57" s="1">
        <v>2</v>
      </c>
      <c r="G57" s="1">
        <f>AVERAGE(C57:F57)</f>
        <v>4</v>
      </c>
      <c r="H57" s="1">
        <f>STDEVA(C57:F57)</f>
        <v>2.9938207967349961</v>
      </c>
    </row>
    <row r="58" spans="1:8" x14ac:dyDescent="0.25">
      <c r="A58" s="3"/>
      <c r="B58" s="1" t="s">
        <v>11</v>
      </c>
      <c r="C58" s="1">
        <v>11</v>
      </c>
      <c r="D58" s="1">
        <v>9.8333333333333339</v>
      </c>
      <c r="E58" s="1">
        <v>23.333333333333332</v>
      </c>
      <c r="F58" s="1">
        <v>18.166666666666668</v>
      </c>
      <c r="G58" s="1">
        <f>AVERAGE(C58:F58)</f>
        <v>15.583333333333336</v>
      </c>
      <c r="H58" s="1">
        <f>STDEVA(C58:F58)</f>
        <v>6.3457480661083894</v>
      </c>
    </row>
    <row r="59" spans="1:8" x14ac:dyDescent="0.25">
      <c r="A59" s="3"/>
      <c r="B59" s="1" t="s">
        <v>12</v>
      </c>
      <c r="C59" s="1">
        <v>10.833333333333334</v>
      </c>
      <c r="D59" s="1">
        <v>6.833333333333333</v>
      </c>
      <c r="E59" s="1">
        <v>10</v>
      </c>
      <c r="F59" s="1">
        <v>15.333333333333334</v>
      </c>
      <c r="G59" s="1">
        <f>AVERAGE(C59:F59)</f>
        <v>10.75</v>
      </c>
      <c r="H59" s="1">
        <f>STDEVA(C59:F59)</f>
        <v>3.5079275299748658</v>
      </c>
    </row>
    <row r="60" spans="1:8" x14ac:dyDescent="0.25">
      <c r="A60" s="3"/>
      <c r="B60" s="1" t="s">
        <v>13</v>
      </c>
      <c r="C60" s="1">
        <v>8.6666666666666661</v>
      </c>
      <c r="D60" s="1">
        <v>5.333333333333333</v>
      </c>
      <c r="E60" s="1">
        <v>90.166666666666671</v>
      </c>
      <c r="F60" s="1">
        <v>32.5</v>
      </c>
      <c r="G60" s="1">
        <f>AVERAGE(C60:F60)</f>
        <v>34.166666666666671</v>
      </c>
      <c r="H60" s="1">
        <f>STDEVA(C60:F60)</f>
        <v>39.244485340358708</v>
      </c>
    </row>
    <row r="61" spans="1:8" x14ac:dyDescent="0.25">
      <c r="A61" s="3"/>
      <c r="B61" s="1" t="s">
        <v>23</v>
      </c>
      <c r="C61" s="1">
        <v>99</v>
      </c>
      <c r="D61" s="1">
        <v>90.666666666666671</v>
      </c>
      <c r="E61" s="1">
        <v>42</v>
      </c>
      <c r="F61" s="1">
        <v>41.333333333333336</v>
      </c>
      <c r="G61" s="1">
        <f>AVERAGE(C61:F61)</f>
        <v>68.25</v>
      </c>
      <c r="H61" s="1">
        <f>STDEVA(C61:F61)</f>
        <v>30.884941794175848</v>
      </c>
    </row>
    <row r="62" spans="1:8" x14ac:dyDescent="0.25">
      <c r="A62" s="3"/>
    </row>
    <row r="63" spans="1:8" x14ac:dyDescent="0.25">
      <c r="A63" s="3">
        <v>6392</v>
      </c>
      <c r="B63" s="1">
        <v>15.2</v>
      </c>
      <c r="C63" s="1">
        <v>7</v>
      </c>
      <c r="D63" s="1">
        <v>5</v>
      </c>
      <c r="E63" s="1">
        <v>2</v>
      </c>
      <c r="F63" s="1">
        <v>3.6666666666666665</v>
      </c>
      <c r="G63" s="1">
        <f>AVERAGE(C63:F63)</f>
        <v>4.416666666666667</v>
      </c>
      <c r="H63" s="1">
        <f>STDEVA(C63:F63)</f>
        <v>2.1147629234082528</v>
      </c>
    </row>
    <row r="64" spans="1:8" x14ac:dyDescent="0.25">
      <c r="A64" s="3"/>
      <c r="B64" s="1" t="s">
        <v>11</v>
      </c>
      <c r="C64" s="1">
        <v>46</v>
      </c>
      <c r="D64" s="1">
        <v>30.5</v>
      </c>
      <c r="E64" s="1">
        <v>11</v>
      </c>
      <c r="F64" s="1">
        <v>9.8333333333333339</v>
      </c>
      <c r="G64" s="1">
        <f>AVERAGE(C64:F64)</f>
        <v>24.333333333333332</v>
      </c>
      <c r="H64" s="1">
        <f>STDEVA(C64:F64)</f>
        <v>17.277152543170995</v>
      </c>
    </row>
    <row r="65" spans="1:8" x14ac:dyDescent="0.25">
      <c r="A65" s="3"/>
      <c r="B65" s="1" t="s">
        <v>12</v>
      </c>
      <c r="C65" s="1">
        <v>21</v>
      </c>
      <c r="D65" s="1">
        <v>12.5</v>
      </c>
      <c r="E65" s="1">
        <v>10.833333333333334</v>
      </c>
      <c r="F65" s="1">
        <v>6.833333333333333</v>
      </c>
      <c r="G65" s="1">
        <f>AVERAGE(C65:F65)</f>
        <v>12.791666666666668</v>
      </c>
      <c r="H65" s="1">
        <f>STDEVA(C65:F65)</f>
        <v>5.9665347595599396</v>
      </c>
    </row>
    <row r="66" spans="1:8" x14ac:dyDescent="0.25">
      <c r="A66" s="3"/>
      <c r="B66" s="1" t="s">
        <v>13</v>
      </c>
      <c r="C66" s="1">
        <v>27.666666666666668</v>
      </c>
      <c r="D66" s="1">
        <v>19.833333333333332</v>
      </c>
      <c r="E66" s="1">
        <v>8.6666666666666661</v>
      </c>
      <c r="F66" s="1">
        <v>5.333333333333333</v>
      </c>
      <c r="G66" s="1">
        <f>AVERAGE(C66:F66)</f>
        <v>15.375</v>
      </c>
      <c r="H66" s="1">
        <f>STDEVA(C66:F66)</f>
        <v>10.276163536896297</v>
      </c>
    </row>
    <row r="67" spans="1:8" x14ac:dyDescent="0.25">
      <c r="A67" s="3"/>
      <c r="B67" s="1" t="s">
        <v>23</v>
      </c>
      <c r="C67" s="1">
        <v>70.666666666666671</v>
      </c>
      <c r="D67" s="1">
        <v>75.333333333333329</v>
      </c>
      <c r="E67" s="1">
        <v>99</v>
      </c>
      <c r="F67" s="1">
        <v>90.666666666666671</v>
      </c>
      <c r="G67" s="1">
        <f>AVERAGE(C67:F67)</f>
        <v>83.916666666666671</v>
      </c>
      <c r="H67" s="1">
        <f>STDEVA(C67:F67)</f>
        <v>13.194766077951197</v>
      </c>
    </row>
    <row r="68" spans="1:8" x14ac:dyDescent="0.25">
      <c r="A68" s="3"/>
    </row>
    <row r="69" spans="1:8" x14ac:dyDescent="0.25">
      <c r="A69" s="3"/>
    </row>
    <row r="70" spans="1:8" x14ac:dyDescent="0.25">
      <c r="A70" s="3">
        <v>8131</v>
      </c>
      <c r="C70" s="1">
        <v>1</v>
      </c>
      <c r="D70" s="1">
        <v>1.5</v>
      </c>
      <c r="E70" s="1">
        <v>5.666666666666667</v>
      </c>
      <c r="F70" s="1">
        <v>10.5</v>
      </c>
      <c r="G70" s="1">
        <f t="shared" ref="G70:G74" si="0">AVERAGE(C70:F70)</f>
        <v>4.666666666666667</v>
      </c>
      <c r="H70" s="1">
        <f t="shared" ref="H70:H74" si="1">STDEVA(C70:F70)</f>
        <v>4.415880433163923</v>
      </c>
    </row>
    <row r="71" spans="1:8" x14ac:dyDescent="0.25">
      <c r="A71" s="3"/>
      <c r="C71" s="1">
        <v>19.5</v>
      </c>
      <c r="D71" s="1">
        <v>13.166666666666666</v>
      </c>
      <c r="E71" s="1">
        <v>46.833333333333336</v>
      </c>
      <c r="F71" s="1">
        <v>46.333333333333336</v>
      </c>
      <c r="G71" s="1">
        <f t="shared" si="0"/>
        <v>31.458333333333336</v>
      </c>
      <c r="H71" s="1">
        <f t="shared" si="1"/>
        <v>17.65637803132865</v>
      </c>
    </row>
    <row r="72" spans="1:8" x14ac:dyDescent="0.25">
      <c r="A72" s="3"/>
      <c r="C72" s="1">
        <v>12.666666666666666</v>
      </c>
      <c r="D72" s="1">
        <v>7.166666666666667</v>
      </c>
      <c r="E72" s="1">
        <v>20.166666666666668</v>
      </c>
      <c r="F72" s="1">
        <v>16.333333333333332</v>
      </c>
      <c r="G72" s="1">
        <f t="shared" si="0"/>
        <v>14.083333333333332</v>
      </c>
      <c r="H72" s="1">
        <f t="shared" si="1"/>
        <v>5.5352406351385408</v>
      </c>
    </row>
    <row r="73" spans="1:8" x14ac:dyDescent="0.25">
      <c r="A73" s="3"/>
      <c r="C73" s="1">
        <v>11.833333333333334</v>
      </c>
      <c r="D73" s="1">
        <v>14.833333333333334</v>
      </c>
      <c r="E73" s="1">
        <v>49.166666666666664</v>
      </c>
      <c r="F73" s="1">
        <v>54.666666666666664</v>
      </c>
      <c r="G73" s="1">
        <f t="shared" si="0"/>
        <v>32.625</v>
      </c>
      <c r="H73" s="1">
        <f t="shared" si="1"/>
        <v>22.422448655392294</v>
      </c>
    </row>
    <row r="74" spans="1:8" x14ac:dyDescent="0.25">
      <c r="A74" s="3"/>
      <c r="C74" s="1">
        <v>80.833333333333329</v>
      </c>
      <c r="D74" s="1">
        <v>89.333333333333329</v>
      </c>
      <c r="E74" s="1">
        <v>180.16666666666666</v>
      </c>
      <c r="F74" s="1">
        <v>177.5</v>
      </c>
      <c r="G74" s="1">
        <f t="shared" si="0"/>
        <v>131.95833333333331</v>
      </c>
      <c r="H74" s="1">
        <f t="shared" si="1"/>
        <v>54.248634562096207</v>
      </c>
    </row>
    <row r="75" spans="1:8" x14ac:dyDescent="0.25">
      <c r="A75" s="3"/>
    </row>
    <row r="76" spans="1:8" x14ac:dyDescent="0.25">
      <c r="A76" s="3" t="s">
        <v>10</v>
      </c>
      <c r="C76" s="1">
        <v>1</v>
      </c>
      <c r="D76" s="1">
        <v>4.5</v>
      </c>
      <c r="E76" s="1">
        <v>11.333333333333334</v>
      </c>
      <c r="F76" s="1">
        <v>78</v>
      </c>
      <c r="G76" s="1">
        <v>23.708333333333336</v>
      </c>
      <c r="H76" s="1">
        <v>36.44792708630888</v>
      </c>
    </row>
    <row r="77" spans="1:8" x14ac:dyDescent="0.25">
      <c r="C77" s="1">
        <v>5.666666666666667</v>
      </c>
      <c r="D77" s="1">
        <v>4.333333333333333</v>
      </c>
      <c r="E77" s="1">
        <v>11.333333333333334</v>
      </c>
      <c r="F77" s="1">
        <v>10.666666666666666</v>
      </c>
      <c r="G77" s="1">
        <v>8</v>
      </c>
      <c r="H77" s="1">
        <v>3.5171537314098686</v>
      </c>
    </row>
    <row r="78" spans="1:8" x14ac:dyDescent="0.25">
      <c r="C78" s="1">
        <v>6</v>
      </c>
      <c r="D78" s="1">
        <v>5</v>
      </c>
      <c r="E78" s="1">
        <v>36.666666666666664</v>
      </c>
      <c r="F78" s="1">
        <v>12</v>
      </c>
      <c r="G78" s="1">
        <v>14.916666666666666</v>
      </c>
      <c r="H78" s="1">
        <v>14.825840804337389</v>
      </c>
    </row>
    <row r="79" spans="1:8" x14ac:dyDescent="0.25">
      <c r="C79" s="1">
        <v>7.833333333333333</v>
      </c>
      <c r="D79" s="1">
        <v>8.1666666666666661</v>
      </c>
      <c r="E79" s="1">
        <v>142.66666666666666</v>
      </c>
      <c r="F79" s="1">
        <v>6.666666666666667</v>
      </c>
      <c r="G79" s="1">
        <v>41.333333333333329</v>
      </c>
      <c r="H79" s="1">
        <v>67.558616524220398</v>
      </c>
    </row>
    <row r="80" spans="1:8" x14ac:dyDescent="0.25">
      <c r="C80" s="1">
        <v>154.16666666666666</v>
      </c>
      <c r="D80" s="1">
        <v>180.16666666666666</v>
      </c>
      <c r="E80" s="1">
        <v>56.666666666666664</v>
      </c>
      <c r="F80" s="1">
        <v>44.6666666666667</v>
      </c>
      <c r="G80" s="1">
        <v>108.91666666666667</v>
      </c>
      <c r="H80" s="1">
        <v>68.2696858056340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40" sqref="C40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ic ICAM-1 inhibition 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men Madkhali</dc:creator>
  <cp:lastModifiedBy>Alkhansa</cp:lastModifiedBy>
  <dcterms:created xsi:type="dcterms:W3CDTF">2014-08-22T06:36:35Z</dcterms:created>
  <dcterms:modified xsi:type="dcterms:W3CDTF">2014-08-29T11:51:28Z</dcterms:modified>
</cp:coreProperties>
</file>